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4920" yWindow="6120" windowWidth="42440" windowHeight="18340" tabRatio="500"/>
  </bookViews>
  <sheets>
    <sheet name="Canonical Pathway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" uniqueCount="124">
  <si>
    <t xml:space="preserve"> -log(p-value)</t>
  </si>
  <si>
    <t>Ratio</t>
  </si>
  <si>
    <t>z-score</t>
  </si>
  <si>
    <t>14-3-3-mediated Signaling</t>
  </si>
  <si>
    <t>Acute Myeloid Leukemia Signaling</t>
  </si>
  <si>
    <t>Acute Phase Response Signaling</t>
  </si>
  <si>
    <t>Aldosterone Signaling in Epithelial Cells</t>
  </si>
  <si>
    <t>B Cell Receptor Signaling</t>
  </si>
  <si>
    <t>Cardiac Hypertrophy Signaling</t>
  </si>
  <si>
    <t>CD40 Signaling</t>
  </si>
  <si>
    <t>Cholecystokinin/Gastrin-mediated Signaling</t>
  </si>
  <si>
    <t>Colorectal Cancer Metastasis Signaling</t>
  </si>
  <si>
    <t>Corticotropin Releasing Hormone Signaling</t>
  </si>
  <si>
    <t>CREB Signaling in Neurons</t>
  </si>
  <si>
    <t>CXCR4 Signaling</t>
  </si>
  <si>
    <t>Dendritic Cell Maturation</t>
  </si>
  <si>
    <t>ERK5 Signaling</t>
  </si>
  <si>
    <t>Estrogen-Dependent Breast Cancer Signaling</t>
  </si>
  <si>
    <t>FGF Signaling</t>
  </si>
  <si>
    <t>FLT3 Signaling in Hematopoietic Progenitor Cells</t>
  </si>
  <si>
    <t>GDNF Family Ligand-Receptor Interactions</t>
  </si>
  <si>
    <t>Gαq Signaling</t>
  </si>
  <si>
    <t>HMGB1 Signaling</t>
  </si>
  <si>
    <t>Hypoxia Signaling in the Cardiovascular System</t>
  </si>
  <si>
    <t>IL-1 Signaling</t>
  </si>
  <si>
    <t>IL-3 Signaling</t>
  </si>
  <si>
    <t>IL-6 Signaling</t>
  </si>
  <si>
    <t>IL-8 Signaling</t>
  </si>
  <si>
    <t>ILK Signaling</t>
  </si>
  <si>
    <t>Leukocyte Extravasation Signaling</t>
  </si>
  <si>
    <t>LPS-stimulated MAPK Signaling</t>
  </si>
  <si>
    <t>LPS/IL-1 Mediated Inhibition of RXR Function</t>
  </si>
  <si>
    <t>Melanocyte Development and Pigmentation Signaling</t>
  </si>
  <si>
    <t>MIF Regulation of Innate Immunity</t>
  </si>
  <si>
    <t>Mouse Embryonic Stem Cell Pluripotency</t>
  </si>
  <si>
    <t>NF-κB Activation by Viruses</t>
  </si>
  <si>
    <t>NF-κB Signaling</t>
  </si>
  <si>
    <t>NGF Signaling</t>
  </si>
  <si>
    <t>NRF2-mediated Oxidative Stress Response</t>
  </si>
  <si>
    <t>P2Y Purigenic Receptor Signaling Pathway</t>
  </si>
  <si>
    <t>p38 MAPK Signaling</t>
  </si>
  <si>
    <t>p70S6K Signaling</t>
  </si>
  <si>
    <t>Pancreatic Adenocarcinoma Signaling</t>
  </si>
  <si>
    <t>PDGF Signaling</t>
  </si>
  <si>
    <t>PI3K Signaling in B Lymphocytes</t>
  </si>
  <si>
    <t>PPAR Signaling</t>
  </si>
  <si>
    <t>Production of Nitric Oxide and Reactive Oxygen Species in Macrophages</t>
  </si>
  <si>
    <t>RANK Signaling in Osteoclasts</t>
  </si>
  <si>
    <t>Regulation of eIF4 and p70S6K Signaling</t>
  </si>
  <si>
    <t>Renin-Angiotensin Signaling</t>
  </si>
  <si>
    <t>Role of IL-17F in Allergic Inflammatory Airway Diseases</t>
  </si>
  <si>
    <t>Role of Pattern Recognition Receptors in Recognition of Bacteria and Viruses</t>
  </si>
  <si>
    <t>Sphingosine-1-phosphate Signaling</t>
  </si>
  <si>
    <t>Thrombopoietin Signaling</t>
  </si>
  <si>
    <t>TNFR1 Signaling</t>
  </si>
  <si>
    <t>Toll-like Receptor Signaling</t>
  </si>
  <si>
    <t>TREM1 Signaling</t>
  </si>
  <si>
    <t>Type II Diabetes Mellitus Signaling</t>
  </si>
  <si>
    <t>VEGF Family Ligand-Receptor Interactions</t>
  </si>
  <si>
    <t>VEGF Signaling</t>
  </si>
  <si>
    <t>Antioxidant Action of Vitamin C</t>
  </si>
  <si>
    <t>Aryl Hydrocarbon Receptor Signaling</t>
  </si>
  <si>
    <t>B Cell Activating Factor Signaling</t>
  </si>
  <si>
    <t>CNTF Signaling</t>
  </si>
  <si>
    <t>ErbB4 Signaling</t>
  </si>
  <si>
    <t>Fc Epsilon RI Signaling</t>
  </si>
  <si>
    <t>Glioma Invasiveness Signaling</t>
  </si>
  <si>
    <t>GM-CSF Signaling</t>
  </si>
  <si>
    <t>Gα12/13 Signaling</t>
  </si>
  <si>
    <t>iCOS-iCOSL Signaling in T Helper Cells</t>
  </si>
  <si>
    <t>IL-17A Signaling in Airway Cells</t>
  </si>
  <si>
    <t>IL-2 Signaling</t>
  </si>
  <si>
    <t>IL-9 Signaling</t>
  </si>
  <si>
    <t>Inflammasome pathway</t>
  </si>
  <si>
    <t>iNOS Signaling</t>
  </si>
  <si>
    <t>Intrinsic Prothrombin Activation Pathway</t>
  </si>
  <si>
    <t>LXR/RXR Activation</t>
  </si>
  <si>
    <t>Lymphotoxin β Receptor Signaling</t>
  </si>
  <si>
    <t>MIF-mediated Glucocorticoid Regulation</t>
  </si>
  <si>
    <t>mTOR Signaling</t>
  </si>
  <si>
    <t>Neuropathic Pain Signaling In Dorsal Horn Neurons</t>
  </si>
  <si>
    <t>Nitric Oxide Signaling in the Cardiovascular System</t>
  </si>
  <si>
    <t>Oncostatin M Signaling</t>
  </si>
  <si>
    <t>PEDF Signaling</t>
  </si>
  <si>
    <t>PI3K/AKT Signaling</t>
  </si>
  <si>
    <t>PKCθ Signaling in T Lymphocytes</t>
  </si>
  <si>
    <t>PPARα/RXRα Activation</t>
  </si>
  <si>
    <t>Prolactin Signaling</t>
  </si>
  <si>
    <t>Rac Signaling</t>
  </si>
  <si>
    <t>Role of NANOG in Mammalian Embryonic Stem Cell Pluripotency</t>
  </si>
  <si>
    <t>Role of NFAT in Regulation of the Immune Response</t>
  </si>
  <si>
    <t>Tec Kinase Signaling</t>
  </si>
  <si>
    <t>Type I Diabetes Mellitus Signaling</t>
  </si>
  <si>
    <t>VDR/RXR Activation</t>
  </si>
  <si>
    <t>Wnt/Ca+ pathway</t>
  </si>
  <si>
    <t>Neurotrophin/TRK Signaling</t>
  </si>
  <si>
    <t>TNFR2 Signaling</t>
  </si>
  <si>
    <t>Role of NFAT in Cardiac Hypertrophy</t>
  </si>
  <si>
    <t>GNRH Signaling</t>
  </si>
  <si>
    <t>ERK/MAPK Signaling</t>
  </si>
  <si>
    <t>Phospholipase C Signaling</t>
  </si>
  <si>
    <t>Glioma Signaling</t>
  </si>
  <si>
    <t>Non-Small Cell Lung Cancer Signaling</t>
  </si>
  <si>
    <t>Thrombin Signaling</t>
  </si>
  <si>
    <t>Huntington's Disease Signaling</t>
  </si>
  <si>
    <t>Telomerase Signaling</t>
  </si>
  <si>
    <t>Relaxin Signaling</t>
  </si>
  <si>
    <t>Signaling by Rho Family GTPases</t>
  </si>
  <si>
    <t>Renal Cell Carcinoma Signaling</t>
  </si>
  <si>
    <t>CD27 Signaling in Lymphocytes</t>
  </si>
  <si>
    <t>AMPK Signaling</t>
  </si>
  <si>
    <t>HGF Signaling</t>
  </si>
  <si>
    <t>Th2 Pathway</t>
  </si>
  <si>
    <t>Coagulation System</t>
  </si>
  <si>
    <t>CD28 Signaling in T Helper Cells</t>
  </si>
  <si>
    <t>STAT3 Pathway</t>
  </si>
  <si>
    <t>Osteoarthritis Pathway</t>
  </si>
  <si>
    <t>Supplemental Table S2 - A: Canonical Pathways Altered in Premature Fetus</t>
  </si>
  <si>
    <t>Canonical Pathways</t>
  </si>
  <si>
    <t>Supplemental Table S2 - D: Canonical Pathways Altered in Adult Sheep</t>
  </si>
  <si>
    <t>Supplemental Table S2 - C: Canonical Pathways Altered in Newborn Lambs</t>
  </si>
  <si>
    <t>Supplemental Table S2 - B: Canonical Pathways Altered in Near-Term Fetus</t>
  </si>
  <si>
    <t>Title: Developmental Maturation and Alpha-1 Adrenergic Receptors-Mediated Gene Expression Changes in Ovine Middle Cerebral Arteries. Authors: Dipali Goyal and Ravi Goyal, Center for Perinatal Biology, School of Medicine, Loma Linda University, CA</t>
  </si>
  <si>
    <t>Supplementary Table S2: Enlists the Alpha1AR-mediated differentially activated or inhibited Canonical Pathways in the MCA from: A. Premature fetus; B. Near-term Fetus; C. Newborn lamb; D. Adult shee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tabSelected="1" workbookViewId="0">
      <selection activeCell="P42" sqref="P42"/>
    </sheetView>
  </sheetViews>
  <sheetFormatPr baseColWidth="10" defaultColWidth="8.83203125" defaultRowHeight="13" x14ac:dyDescent="0.15"/>
  <cols>
    <col min="1" max="1" width="58.1640625" style="1" bestFit="1" customWidth="1"/>
    <col min="2" max="2" width="12" style="1" customWidth="1"/>
    <col min="3" max="3" width="9.33203125" style="1" customWidth="1"/>
    <col min="4" max="4" width="18.1640625" style="1" customWidth="1"/>
    <col min="5" max="5" width="3.33203125" style="1" customWidth="1"/>
    <col min="6" max="6" width="58.1640625" style="1" bestFit="1" customWidth="1"/>
    <col min="7" max="9" width="8.83203125" style="1"/>
    <col min="10" max="10" width="3.1640625" style="1" customWidth="1"/>
    <col min="11" max="11" width="58.1640625" style="1" bestFit="1" customWidth="1"/>
    <col min="12" max="14" width="8.83203125" style="1"/>
    <col min="15" max="15" width="2.33203125" style="1" customWidth="1"/>
    <col min="16" max="16" width="36.5" style="1" bestFit="1" customWidth="1"/>
    <col min="17" max="16384" width="8.83203125" style="1"/>
  </cols>
  <sheetData>
    <row r="1" spans="1:19" x14ac:dyDescent="0.15">
      <c r="A1" s="4" t="s">
        <v>1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3" spans="1:19" x14ac:dyDescent="0.15">
      <c r="A3" s="4" t="s">
        <v>12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5" spans="1:19" x14ac:dyDescent="0.15">
      <c r="A5" s="3" t="s">
        <v>117</v>
      </c>
      <c r="B5" s="3"/>
      <c r="C5" s="3"/>
      <c r="D5" s="3"/>
      <c r="F5" s="3" t="s">
        <v>121</v>
      </c>
      <c r="G5" s="3"/>
      <c r="H5" s="3"/>
      <c r="I5" s="3"/>
      <c r="K5" s="3" t="s">
        <v>120</v>
      </c>
      <c r="L5" s="3"/>
      <c r="M5" s="3"/>
      <c r="N5" s="3"/>
      <c r="P5" s="3" t="s">
        <v>119</v>
      </c>
      <c r="Q5" s="3"/>
      <c r="R5" s="3"/>
      <c r="S5" s="3"/>
    </row>
    <row r="6" spans="1:19" x14ac:dyDescent="0.15">
      <c r="A6" s="2" t="s">
        <v>118</v>
      </c>
      <c r="B6" s="2" t="s">
        <v>0</v>
      </c>
      <c r="C6" s="2" t="s">
        <v>1</v>
      </c>
      <c r="D6" s="2" t="s">
        <v>2</v>
      </c>
      <c r="F6" s="2" t="s">
        <v>118</v>
      </c>
      <c r="G6" s="2" t="s">
        <v>0</v>
      </c>
      <c r="H6" s="2" t="s">
        <v>1</v>
      </c>
      <c r="I6" s="2" t="s">
        <v>2</v>
      </c>
      <c r="K6" s="2" t="s">
        <v>118</v>
      </c>
      <c r="L6" s="2" t="s">
        <v>0</v>
      </c>
      <c r="M6" s="2" t="s">
        <v>1</v>
      </c>
      <c r="N6" s="2" t="s">
        <v>2</v>
      </c>
      <c r="P6" s="2" t="s">
        <v>118</v>
      </c>
      <c r="Q6" s="2" t="s">
        <v>0</v>
      </c>
      <c r="R6" s="2" t="s">
        <v>1</v>
      </c>
      <c r="S6" s="2" t="s">
        <v>2</v>
      </c>
    </row>
    <row r="7" spans="1:19" x14ac:dyDescent="0.15">
      <c r="A7" s="2" t="s">
        <v>3</v>
      </c>
      <c r="B7" s="2">
        <v>3.81</v>
      </c>
      <c r="C7" s="2">
        <v>0.14499999999999999</v>
      </c>
      <c r="D7" s="2">
        <v>3.0510000000000002</v>
      </c>
      <c r="F7" s="2" t="s">
        <v>45</v>
      </c>
      <c r="G7" s="2">
        <v>8.11</v>
      </c>
      <c r="H7" s="2">
        <v>0.221</v>
      </c>
      <c r="I7" s="2">
        <v>-4.1459999999999999</v>
      </c>
      <c r="K7" s="2" t="s">
        <v>45</v>
      </c>
      <c r="L7" s="2">
        <v>7.38</v>
      </c>
      <c r="M7" s="2">
        <v>0.2</v>
      </c>
      <c r="N7" s="2">
        <v>-3.9</v>
      </c>
      <c r="P7" s="2" t="s">
        <v>86</v>
      </c>
      <c r="Q7" s="2">
        <v>1.17</v>
      </c>
      <c r="R7" s="2">
        <v>3.8899999999999997E-2</v>
      </c>
      <c r="S7" s="2">
        <v>-2.4489999999999998</v>
      </c>
    </row>
    <row r="8" spans="1:19" x14ac:dyDescent="0.15">
      <c r="A8" s="2" t="s">
        <v>4</v>
      </c>
      <c r="B8" s="2">
        <v>2.64</v>
      </c>
      <c r="C8" s="2">
        <v>0.14000000000000001</v>
      </c>
      <c r="D8" s="2">
        <v>2.714</v>
      </c>
      <c r="F8" s="2" t="s">
        <v>54</v>
      </c>
      <c r="G8" s="2">
        <v>4.5199999999999996</v>
      </c>
      <c r="H8" s="2">
        <v>0.22</v>
      </c>
      <c r="I8" s="2">
        <v>2.1110000000000002</v>
      </c>
      <c r="K8" s="2" t="s">
        <v>76</v>
      </c>
      <c r="L8" s="2">
        <v>8.35</v>
      </c>
      <c r="M8" s="2">
        <v>0.19</v>
      </c>
      <c r="N8" s="2">
        <v>-2.9849999999999999</v>
      </c>
      <c r="P8" s="2" t="s">
        <v>115</v>
      </c>
      <c r="Q8" s="2">
        <v>4.83</v>
      </c>
      <c r="R8" s="2">
        <v>0.122</v>
      </c>
      <c r="S8" s="2">
        <v>-2.3330000000000002</v>
      </c>
    </row>
    <row r="9" spans="1:19" x14ac:dyDescent="0.15">
      <c r="A9" s="2" t="s">
        <v>5</v>
      </c>
      <c r="B9" s="2">
        <v>11.9</v>
      </c>
      <c r="C9" s="2">
        <v>0.218</v>
      </c>
      <c r="D9" s="2">
        <v>4.2430000000000003</v>
      </c>
      <c r="F9" s="2" t="s">
        <v>95</v>
      </c>
      <c r="G9" s="2">
        <v>2.85</v>
      </c>
      <c r="H9" s="2">
        <v>0.14499999999999999</v>
      </c>
      <c r="I9" s="2">
        <v>2.1110000000000002</v>
      </c>
      <c r="K9" s="2" t="s">
        <v>86</v>
      </c>
      <c r="L9" s="2">
        <v>2.86</v>
      </c>
      <c r="M9" s="2">
        <v>0.1</v>
      </c>
      <c r="N9" s="2">
        <v>-2.5</v>
      </c>
      <c r="P9" s="2" t="s">
        <v>45</v>
      </c>
      <c r="Q9" s="2">
        <v>3.96</v>
      </c>
      <c r="R9" s="2">
        <v>9.4700000000000006E-2</v>
      </c>
      <c r="S9" s="2">
        <v>-2.3330000000000002</v>
      </c>
    </row>
    <row r="10" spans="1:19" x14ac:dyDescent="0.15">
      <c r="A10" s="2" t="s">
        <v>6</v>
      </c>
      <c r="B10" s="2">
        <v>3.65</v>
      </c>
      <c r="C10" s="2">
        <v>0.13100000000000001</v>
      </c>
      <c r="D10" s="2">
        <v>2.6459999999999999</v>
      </c>
      <c r="F10" s="2" t="s">
        <v>25</v>
      </c>
      <c r="G10" s="2">
        <v>2.54</v>
      </c>
      <c r="H10" s="2">
        <v>0.13300000000000001</v>
      </c>
      <c r="I10" s="2">
        <v>2.1110000000000002</v>
      </c>
      <c r="K10" s="2" t="s">
        <v>47</v>
      </c>
      <c r="L10" s="2">
        <v>3.7</v>
      </c>
      <c r="M10" s="2">
        <v>0.13700000000000001</v>
      </c>
      <c r="N10" s="2">
        <v>2.1110000000000002</v>
      </c>
      <c r="P10" s="2" t="s">
        <v>40</v>
      </c>
      <c r="Q10" s="2">
        <v>4.6100000000000003</v>
      </c>
      <c r="R10" s="2">
        <v>9.2399999999999996E-2</v>
      </c>
      <c r="S10" s="2">
        <v>2.1110000000000002</v>
      </c>
    </row>
    <row r="11" spans="1:19" x14ac:dyDescent="0.15">
      <c r="A11" s="2" t="s">
        <v>7</v>
      </c>
      <c r="B11" s="2">
        <v>5.94</v>
      </c>
      <c r="C11" s="2">
        <v>0.153</v>
      </c>
      <c r="D11" s="2">
        <v>3.157</v>
      </c>
      <c r="F11" s="2" t="s">
        <v>96</v>
      </c>
      <c r="G11" s="2">
        <v>4.96</v>
      </c>
      <c r="H11" s="2">
        <v>0.3</v>
      </c>
      <c r="I11" s="2">
        <v>2.121</v>
      </c>
      <c r="K11" s="2" t="s">
        <v>112</v>
      </c>
      <c r="L11" s="2">
        <v>2.4700000000000002</v>
      </c>
      <c r="M11" s="2">
        <v>0.1</v>
      </c>
      <c r="N11" s="2">
        <v>2.1110000000000002</v>
      </c>
      <c r="P11" s="2" t="s">
        <v>44</v>
      </c>
      <c r="Q11" s="2">
        <v>2.36</v>
      </c>
      <c r="R11" s="2">
        <v>6.1499999999999999E-2</v>
      </c>
      <c r="S11" s="2">
        <v>2.121</v>
      </c>
    </row>
    <row r="12" spans="1:19" x14ac:dyDescent="0.15">
      <c r="A12" s="2" t="s">
        <v>8</v>
      </c>
      <c r="B12" s="2">
        <v>1.55</v>
      </c>
      <c r="C12" s="2">
        <v>8.8999999999999996E-2</v>
      </c>
      <c r="D12" s="2">
        <v>2.6829999999999998</v>
      </c>
      <c r="F12" s="2" t="s">
        <v>33</v>
      </c>
      <c r="G12" s="2">
        <v>2.92</v>
      </c>
      <c r="H12" s="2">
        <v>0.186</v>
      </c>
      <c r="I12" s="2">
        <v>2.121</v>
      </c>
      <c r="K12" s="2" t="s">
        <v>90</v>
      </c>
      <c r="L12" s="2">
        <v>1.36</v>
      </c>
      <c r="M12" s="2">
        <v>7.5300000000000006E-2</v>
      </c>
      <c r="N12" s="2">
        <v>2.1110000000000002</v>
      </c>
      <c r="P12" s="2" t="s">
        <v>5</v>
      </c>
      <c r="Q12" s="2">
        <v>6.55</v>
      </c>
      <c r="R12" s="2">
        <v>9.4100000000000003E-2</v>
      </c>
      <c r="S12" s="2">
        <v>2.1379999999999999</v>
      </c>
    </row>
    <row r="13" spans="1:19" x14ac:dyDescent="0.15">
      <c r="A13" s="2" t="s">
        <v>9</v>
      </c>
      <c r="B13" s="2">
        <v>7.94</v>
      </c>
      <c r="C13" s="2">
        <v>0.253</v>
      </c>
      <c r="D13" s="2">
        <v>2.9820000000000002</v>
      </c>
      <c r="F13" s="2" t="s">
        <v>59</v>
      </c>
      <c r="G13" s="2">
        <v>1.84</v>
      </c>
      <c r="H13" s="2">
        <v>0.107</v>
      </c>
      <c r="I13" s="2">
        <v>2.121</v>
      </c>
      <c r="K13" s="2" t="s">
        <v>77</v>
      </c>
      <c r="L13" s="2">
        <v>3.71</v>
      </c>
      <c r="M13" s="2">
        <v>0.16400000000000001</v>
      </c>
      <c r="N13" s="2">
        <v>2.121</v>
      </c>
      <c r="P13" s="2" t="s">
        <v>23</v>
      </c>
      <c r="Q13" s="2">
        <v>3.98</v>
      </c>
      <c r="R13" s="2">
        <v>0.108</v>
      </c>
      <c r="S13" s="2">
        <v>2.2360000000000002</v>
      </c>
    </row>
    <row r="14" spans="1:19" x14ac:dyDescent="0.15">
      <c r="A14" s="2" t="s">
        <v>10</v>
      </c>
      <c r="B14" s="2">
        <v>3.24</v>
      </c>
      <c r="C14" s="2">
        <v>0.14899999999999999</v>
      </c>
      <c r="D14" s="2">
        <v>2.84</v>
      </c>
      <c r="F14" s="2" t="s">
        <v>31</v>
      </c>
      <c r="G14" s="2">
        <v>1.79</v>
      </c>
      <c r="H14" s="2">
        <v>8.5999999999999993E-2</v>
      </c>
      <c r="I14" s="2">
        <v>2.121</v>
      </c>
      <c r="K14" s="2" t="s">
        <v>12</v>
      </c>
      <c r="L14" s="2">
        <v>1.54</v>
      </c>
      <c r="M14" s="2">
        <v>9.01E-2</v>
      </c>
      <c r="N14" s="2">
        <v>2.121</v>
      </c>
      <c r="P14" s="2" t="s">
        <v>33</v>
      </c>
      <c r="Q14" s="2">
        <v>2.82</v>
      </c>
      <c r="R14" s="2">
        <v>0.11600000000000001</v>
      </c>
      <c r="S14" s="2">
        <v>2.2360000000000002</v>
      </c>
    </row>
    <row r="15" spans="1:19" x14ac:dyDescent="0.15">
      <c r="A15" s="2" t="s">
        <v>11</v>
      </c>
      <c r="B15" s="2">
        <v>3.37</v>
      </c>
      <c r="C15" s="2">
        <v>0.113</v>
      </c>
      <c r="D15" s="2">
        <v>3.78</v>
      </c>
      <c r="F15" s="2" t="s">
        <v>32</v>
      </c>
      <c r="G15" s="2">
        <v>0.93799999999999994</v>
      </c>
      <c r="H15" s="2">
        <v>8.2500000000000004E-2</v>
      </c>
      <c r="I15" s="2">
        <v>2.121</v>
      </c>
      <c r="K15" s="2" t="s">
        <v>88</v>
      </c>
      <c r="L15" s="2">
        <v>0.79400000000000004</v>
      </c>
      <c r="M15" s="2">
        <v>6.8400000000000002E-2</v>
      </c>
      <c r="N15" s="2">
        <v>2.121</v>
      </c>
      <c r="P15" s="2" t="s">
        <v>54</v>
      </c>
      <c r="Q15" s="2">
        <v>2.52</v>
      </c>
      <c r="R15" s="2">
        <v>0.1</v>
      </c>
      <c r="S15" s="2">
        <v>2.2360000000000002</v>
      </c>
    </row>
    <row r="16" spans="1:19" x14ac:dyDescent="0.15">
      <c r="A16" s="2" t="s">
        <v>12</v>
      </c>
      <c r="B16" s="2">
        <v>2.38</v>
      </c>
      <c r="C16" s="2">
        <v>0.126</v>
      </c>
      <c r="D16" s="2">
        <v>2.3090000000000002</v>
      </c>
      <c r="F16" s="2" t="s">
        <v>7</v>
      </c>
      <c r="G16" s="2">
        <v>3.62</v>
      </c>
      <c r="H16" s="2">
        <v>0.11600000000000001</v>
      </c>
      <c r="I16" s="2">
        <v>2.1320000000000001</v>
      </c>
      <c r="K16" s="2" t="s">
        <v>49</v>
      </c>
      <c r="L16" s="2">
        <v>0.72499999999999998</v>
      </c>
      <c r="M16" s="2">
        <v>6.5600000000000006E-2</v>
      </c>
      <c r="N16" s="2">
        <v>2.121</v>
      </c>
      <c r="P16" s="2" t="s">
        <v>56</v>
      </c>
      <c r="Q16" s="2">
        <v>1.79</v>
      </c>
      <c r="R16" s="2">
        <v>6.6699999999999995E-2</v>
      </c>
      <c r="S16" s="2">
        <v>2.2360000000000002</v>
      </c>
    </row>
    <row r="17" spans="1:19" x14ac:dyDescent="0.15">
      <c r="A17" s="2" t="s">
        <v>13</v>
      </c>
      <c r="B17" s="2">
        <v>0.315</v>
      </c>
      <c r="C17" s="2">
        <v>5.9499999999999997E-2</v>
      </c>
      <c r="D17" s="2">
        <v>2.3330000000000002</v>
      </c>
      <c r="F17" s="2" t="s">
        <v>29</v>
      </c>
      <c r="G17" s="2">
        <v>1.69</v>
      </c>
      <c r="H17" s="2">
        <v>8.5300000000000001E-2</v>
      </c>
      <c r="I17" s="2">
        <v>2.1829999999999998</v>
      </c>
      <c r="K17" s="2" t="s">
        <v>30</v>
      </c>
      <c r="L17" s="2">
        <v>4.47</v>
      </c>
      <c r="M17" s="2">
        <v>0.161</v>
      </c>
      <c r="N17" s="2">
        <v>2.1379999999999999</v>
      </c>
      <c r="P17" s="2" t="s">
        <v>39</v>
      </c>
      <c r="Q17" s="2">
        <v>0.90700000000000003</v>
      </c>
      <c r="R17" s="2">
        <v>3.7600000000000001E-2</v>
      </c>
      <c r="S17" s="2">
        <v>2.2360000000000002</v>
      </c>
    </row>
    <row r="18" spans="1:19" x14ac:dyDescent="0.15">
      <c r="A18" s="2" t="s">
        <v>14</v>
      </c>
      <c r="B18" s="2">
        <v>0.47199999999999998</v>
      </c>
      <c r="C18" s="2">
        <v>6.6699999999999995E-2</v>
      </c>
      <c r="D18" s="2">
        <v>2.3330000000000002</v>
      </c>
      <c r="F18" s="2" t="s">
        <v>97</v>
      </c>
      <c r="G18" s="2">
        <v>1.75</v>
      </c>
      <c r="H18" s="2">
        <v>8.8099999999999998E-2</v>
      </c>
      <c r="I18" s="2">
        <v>2.2360000000000002</v>
      </c>
      <c r="K18" s="2" t="s">
        <v>93</v>
      </c>
      <c r="L18" s="2">
        <v>5.03</v>
      </c>
      <c r="M18" s="2">
        <v>0.17899999999999999</v>
      </c>
      <c r="N18" s="2">
        <v>2.2360000000000002</v>
      </c>
      <c r="P18" s="2" t="s">
        <v>116</v>
      </c>
      <c r="Q18" s="2">
        <v>4.0999999999999996</v>
      </c>
      <c r="R18" s="2">
        <v>6.6699999999999995E-2</v>
      </c>
      <c r="S18" s="2">
        <v>2.496</v>
      </c>
    </row>
    <row r="19" spans="1:19" x14ac:dyDescent="0.15">
      <c r="A19" s="2" t="s">
        <v>15</v>
      </c>
      <c r="B19" s="2">
        <v>12.9</v>
      </c>
      <c r="C19" s="2">
        <v>0.214</v>
      </c>
      <c r="D19" s="2">
        <v>5.3760000000000003</v>
      </c>
      <c r="F19" s="2" t="s">
        <v>55</v>
      </c>
      <c r="G19" s="2">
        <v>6.03</v>
      </c>
      <c r="H19" s="2">
        <v>0.21099999999999999</v>
      </c>
      <c r="I19" s="2">
        <v>2.3090000000000002</v>
      </c>
      <c r="K19" s="2" t="s">
        <v>113</v>
      </c>
      <c r="L19" s="2">
        <v>1.7</v>
      </c>
      <c r="M19" s="2">
        <v>0.14299999999999999</v>
      </c>
      <c r="N19" s="2">
        <v>2.2360000000000002</v>
      </c>
      <c r="P19" s="2" t="s">
        <v>28</v>
      </c>
      <c r="Q19" s="2">
        <v>2.73</v>
      </c>
      <c r="R19" s="2">
        <v>5.6099999999999997E-2</v>
      </c>
      <c r="S19" s="2">
        <v>2.5299999999999998</v>
      </c>
    </row>
    <row r="20" spans="1:19" x14ac:dyDescent="0.15">
      <c r="A20" s="2" t="s">
        <v>16</v>
      </c>
      <c r="B20" s="2">
        <v>1.96</v>
      </c>
      <c r="C20" s="2">
        <v>0.13800000000000001</v>
      </c>
      <c r="D20" s="2">
        <v>2.3330000000000002</v>
      </c>
      <c r="F20" s="2" t="s">
        <v>34</v>
      </c>
      <c r="G20" s="2">
        <v>2.15</v>
      </c>
      <c r="H20" s="2">
        <v>0.113</v>
      </c>
      <c r="I20" s="2">
        <v>2.3090000000000002</v>
      </c>
      <c r="K20" s="2" t="s">
        <v>32</v>
      </c>
      <c r="L20" s="2">
        <v>0.34799999999999998</v>
      </c>
      <c r="M20" s="2">
        <v>5.1499999999999997E-2</v>
      </c>
      <c r="N20" s="2">
        <v>2.2360000000000002</v>
      </c>
      <c r="P20" s="2" t="s">
        <v>15</v>
      </c>
      <c r="Q20" s="2">
        <v>2.2999999999999998</v>
      </c>
      <c r="R20" s="2">
        <v>5.21E-2</v>
      </c>
      <c r="S20" s="2">
        <v>2.5299999999999998</v>
      </c>
    </row>
    <row r="21" spans="1:19" x14ac:dyDescent="0.15">
      <c r="A21" s="2" t="s">
        <v>17</v>
      </c>
      <c r="B21" s="2">
        <v>2.89</v>
      </c>
      <c r="C21" s="2">
        <v>0.156</v>
      </c>
      <c r="D21" s="2">
        <v>2.1110000000000002</v>
      </c>
      <c r="F21" s="2" t="s">
        <v>98</v>
      </c>
      <c r="G21" s="2">
        <v>1.53</v>
      </c>
      <c r="H21" s="2">
        <v>9.2999999999999999E-2</v>
      </c>
      <c r="I21" s="2">
        <v>2.3090000000000002</v>
      </c>
      <c r="K21" s="2" t="s">
        <v>18</v>
      </c>
      <c r="L21" s="2">
        <v>1.69</v>
      </c>
      <c r="M21" s="2">
        <v>0.1</v>
      </c>
      <c r="N21" s="2">
        <v>2.3330000000000002</v>
      </c>
      <c r="P21" s="2" t="s">
        <v>26</v>
      </c>
      <c r="Q21" s="2">
        <v>8.3000000000000007</v>
      </c>
      <c r="R21" s="2">
        <v>0.125</v>
      </c>
      <c r="S21" s="2">
        <v>2.84</v>
      </c>
    </row>
    <row r="22" spans="1:19" x14ac:dyDescent="0.15">
      <c r="A22" s="2" t="s">
        <v>18</v>
      </c>
      <c r="B22" s="2">
        <v>3.8</v>
      </c>
      <c r="C22" s="2">
        <v>0.16700000000000001</v>
      </c>
      <c r="D22" s="2">
        <v>3.3570000000000002</v>
      </c>
      <c r="F22" s="2" t="s">
        <v>14</v>
      </c>
      <c r="G22" s="2">
        <v>1.41</v>
      </c>
      <c r="H22" s="2">
        <v>8.48E-2</v>
      </c>
      <c r="I22" s="2">
        <v>2.3090000000000002</v>
      </c>
      <c r="K22" s="2" t="s">
        <v>21</v>
      </c>
      <c r="L22" s="2">
        <v>0.94199999999999995</v>
      </c>
      <c r="M22" s="2">
        <v>6.83E-2</v>
      </c>
      <c r="N22" s="2">
        <v>2.3330000000000002</v>
      </c>
      <c r="P22" s="2" t="s">
        <v>27</v>
      </c>
      <c r="Q22" s="2">
        <v>3.24</v>
      </c>
      <c r="R22" s="2">
        <v>6.0900000000000003E-2</v>
      </c>
      <c r="S22" s="2">
        <v>2.887</v>
      </c>
    </row>
    <row r="23" spans="1:19" x14ac:dyDescent="0.15">
      <c r="A23" s="2" t="s">
        <v>19</v>
      </c>
      <c r="B23" s="2">
        <v>1.65</v>
      </c>
      <c r="C23" s="2">
        <v>0.11799999999999999</v>
      </c>
      <c r="D23" s="2">
        <v>2.5299999999999998</v>
      </c>
      <c r="F23" s="2" t="s">
        <v>99</v>
      </c>
      <c r="G23" s="2">
        <v>1.63</v>
      </c>
      <c r="H23" s="2">
        <v>8.5400000000000004E-2</v>
      </c>
      <c r="I23" s="2">
        <v>2.3239999999999998</v>
      </c>
      <c r="K23" s="2" t="s">
        <v>23</v>
      </c>
      <c r="L23" s="2">
        <v>4.6100000000000003</v>
      </c>
      <c r="M23" s="2">
        <v>0.17599999999999999</v>
      </c>
      <c r="N23" s="2">
        <v>2.4489999999999998</v>
      </c>
      <c r="P23" s="2" t="s">
        <v>11</v>
      </c>
      <c r="Q23" s="2">
        <v>2.4</v>
      </c>
      <c r="R23" s="2">
        <v>4.8399999999999999E-2</v>
      </c>
      <c r="S23" s="2">
        <v>2.887</v>
      </c>
    </row>
    <row r="24" spans="1:19" x14ac:dyDescent="0.15">
      <c r="A24" s="2" t="s">
        <v>20</v>
      </c>
      <c r="B24" s="2">
        <v>1.55</v>
      </c>
      <c r="C24" s="2">
        <v>0.11799999999999999</v>
      </c>
      <c r="D24" s="2">
        <v>2.121</v>
      </c>
      <c r="F24" s="2" t="s">
        <v>100</v>
      </c>
      <c r="G24" s="2">
        <v>1.01</v>
      </c>
      <c r="H24" s="2">
        <v>7.0800000000000002E-2</v>
      </c>
      <c r="I24" s="2">
        <v>2.3239999999999998</v>
      </c>
      <c r="K24" s="2" t="s">
        <v>78</v>
      </c>
      <c r="L24" s="2">
        <v>3.07</v>
      </c>
      <c r="M24" s="2">
        <v>0.2</v>
      </c>
      <c r="N24" s="2">
        <v>2.4489999999999998</v>
      </c>
    </row>
    <row r="25" spans="1:19" x14ac:dyDescent="0.15">
      <c r="A25" s="2" t="s">
        <v>21</v>
      </c>
      <c r="B25" s="2">
        <v>1.39</v>
      </c>
      <c r="C25" s="2">
        <v>9.3200000000000005E-2</v>
      </c>
      <c r="D25" s="2">
        <v>3.0510000000000002</v>
      </c>
      <c r="F25" s="2" t="s">
        <v>4</v>
      </c>
      <c r="G25" s="2">
        <v>2.62</v>
      </c>
      <c r="H25" s="2">
        <v>0.129</v>
      </c>
      <c r="I25" s="2">
        <v>2.3330000000000002</v>
      </c>
      <c r="K25" s="2" t="s">
        <v>17</v>
      </c>
      <c r="L25" s="2">
        <v>1.23</v>
      </c>
      <c r="M25" s="2">
        <v>9.0899999999999995E-2</v>
      </c>
      <c r="N25" s="2">
        <v>2.4489999999999998</v>
      </c>
    </row>
    <row r="26" spans="1:19" x14ac:dyDescent="0.15">
      <c r="A26" s="2" t="s">
        <v>22</v>
      </c>
      <c r="B26" s="2">
        <v>8.85</v>
      </c>
      <c r="C26" s="2">
        <v>0.21099999999999999</v>
      </c>
      <c r="D26" s="2">
        <v>3.9220000000000002</v>
      </c>
      <c r="F26" s="2" t="s">
        <v>101</v>
      </c>
      <c r="G26" s="2">
        <v>1.59</v>
      </c>
      <c r="H26" s="2">
        <v>9.8199999999999996E-2</v>
      </c>
      <c r="I26" s="2">
        <v>2.3330000000000002</v>
      </c>
      <c r="K26" s="2" t="s">
        <v>16</v>
      </c>
      <c r="L26" s="2">
        <v>1.1399999999999999</v>
      </c>
      <c r="M26" s="2">
        <v>9.2299999999999993E-2</v>
      </c>
      <c r="N26" s="2">
        <v>2.4489999999999998</v>
      </c>
    </row>
    <row r="27" spans="1:19" x14ac:dyDescent="0.15">
      <c r="A27" s="2" t="s">
        <v>23</v>
      </c>
      <c r="B27" s="2">
        <v>5.5</v>
      </c>
      <c r="C27" s="2">
        <v>0.216</v>
      </c>
      <c r="D27" s="2">
        <v>2.3330000000000002</v>
      </c>
      <c r="F27" s="2" t="s">
        <v>13</v>
      </c>
      <c r="G27" s="2">
        <v>1.08</v>
      </c>
      <c r="H27" s="2">
        <v>7.5700000000000003E-2</v>
      </c>
      <c r="I27" s="2">
        <v>2.3330000000000002</v>
      </c>
      <c r="K27" s="2" t="s">
        <v>43</v>
      </c>
      <c r="L27" s="2">
        <v>0.65200000000000002</v>
      </c>
      <c r="M27" s="2">
        <v>6.6699999999999995E-2</v>
      </c>
      <c r="N27" s="2">
        <v>2.4489999999999998</v>
      </c>
    </row>
    <row r="28" spans="1:19" x14ac:dyDescent="0.15">
      <c r="A28" s="2" t="s">
        <v>24</v>
      </c>
      <c r="B28" s="2">
        <v>4.24</v>
      </c>
      <c r="C28" s="2">
        <v>0.17399999999999999</v>
      </c>
      <c r="D28" s="2">
        <v>3</v>
      </c>
      <c r="F28" s="2" t="s">
        <v>41</v>
      </c>
      <c r="G28" s="2">
        <v>0.89</v>
      </c>
      <c r="H28" s="2">
        <v>7.5800000000000006E-2</v>
      </c>
      <c r="I28" s="2">
        <v>2.3330000000000002</v>
      </c>
      <c r="K28" s="2" t="s">
        <v>42</v>
      </c>
      <c r="L28" s="2">
        <v>3.04</v>
      </c>
      <c r="M28" s="2">
        <v>0.11899999999999999</v>
      </c>
      <c r="N28" s="2">
        <v>2.5299999999999998</v>
      </c>
    </row>
    <row r="29" spans="1:19" x14ac:dyDescent="0.15">
      <c r="A29" s="2" t="s">
        <v>25</v>
      </c>
      <c r="B29" s="2">
        <v>1.34</v>
      </c>
      <c r="C29" s="2">
        <v>0.108</v>
      </c>
      <c r="D29" s="2">
        <v>2.3330000000000002</v>
      </c>
      <c r="F29" s="2" t="s">
        <v>46</v>
      </c>
      <c r="G29" s="2">
        <v>5.29</v>
      </c>
      <c r="H29" s="2">
        <v>0.13400000000000001</v>
      </c>
      <c r="I29" s="2">
        <v>2.3530000000000002</v>
      </c>
      <c r="K29" s="2" t="s">
        <v>114</v>
      </c>
      <c r="L29" s="2">
        <v>2.16</v>
      </c>
      <c r="M29" s="2">
        <v>9.8500000000000004E-2</v>
      </c>
      <c r="N29" s="2">
        <v>2.5299999999999998</v>
      </c>
    </row>
    <row r="30" spans="1:19" x14ac:dyDescent="0.15">
      <c r="A30" s="2" t="s">
        <v>26</v>
      </c>
      <c r="B30" s="2">
        <v>16.2</v>
      </c>
      <c r="C30" s="2">
        <v>0.28899999999999998</v>
      </c>
      <c r="D30" s="2">
        <v>5.3330000000000002</v>
      </c>
      <c r="F30" s="2" t="s">
        <v>48</v>
      </c>
      <c r="G30" s="2">
        <v>3.45</v>
      </c>
      <c r="H30" s="2">
        <v>0.121</v>
      </c>
      <c r="I30" s="2">
        <v>2.4489999999999998</v>
      </c>
      <c r="K30" s="2" t="s">
        <v>84</v>
      </c>
      <c r="L30" s="2">
        <v>1.95</v>
      </c>
      <c r="M30" s="2">
        <v>9.6000000000000002E-2</v>
      </c>
      <c r="N30" s="2">
        <v>2.5299999999999998</v>
      </c>
    </row>
    <row r="31" spans="1:19" x14ac:dyDescent="0.15">
      <c r="A31" s="2" t="s">
        <v>27</v>
      </c>
      <c r="B31" s="2">
        <v>2.37</v>
      </c>
      <c r="C31" s="2">
        <v>0.107</v>
      </c>
      <c r="D31" s="2">
        <v>3.5779999999999998</v>
      </c>
      <c r="F31" s="2" t="s">
        <v>102</v>
      </c>
      <c r="G31" s="2">
        <v>1.04</v>
      </c>
      <c r="H31" s="2">
        <v>9.0899999999999995E-2</v>
      </c>
      <c r="I31" s="2">
        <v>2.4489999999999998</v>
      </c>
      <c r="K31" s="2" t="s">
        <v>10</v>
      </c>
      <c r="L31" s="2">
        <v>1.79</v>
      </c>
      <c r="M31" s="2">
        <v>9.9000000000000005E-2</v>
      </c>
      <c r="N31" s="2">
        <v>2.5299999999999998</v>
      </c>
    </row>
    <row r="32" spans="1:19" x14ac:dyDescent="0.15">
      <c r="A32" s="2" t="s">
        <v>28</v>
      </c>
      <c r="B32" s="2">
        <v>4.3</v>
      </c>
      <c r="C32" s="2">
        <v>0.13300000000000001</v>
      </c>
      <c r="D32" s="2">
        <v>3.5449999999999999</v>
      </c>
      <c r="F32" s="2" t="s">
        <v>58</v>
      </c>
      <c r="G32" s="2">
        <v>0.55000000000000004</v>
      </c>
      <c r="H32" s="2">
        <v>6.8199999999999997E-2</v>
      </c>
      <c r="I32" s="2">
        <v>2.4489999999999998</v>
      </c>
      <c r="K32" s="2" t="s">
        <v>46</v>
      </c>
      <c r="L32" s="2">
        <v>4.1500000000000004</v>
      </c>
      <c r="M32" s="2">
        <v>0.113</v>
      </c>
      <c r="N32" s="2">
        <v>2.5579999999999998</v>
      </c>
    </row>
    <row r="33" spans="1:14" x14ac:dyDescent="0.15">
      <c r="A33" s="2" t="s">
        <v>29</v>
      </c>
      <c r="B33" s="2">
        <v>1.25</v>
      </c>
      <c r="C33" s="2">
        <v>8.5300000000000001E-2</v>
      </c>
      <c r="D33" s="2">
        <v>3.153</v>
      </c>
      <c r="F33" s="2" t="s">
        <v>38</v>
      </c>
      <c r="G33" s="2">
        <v>6.89</v>
      </c>
      <c r="H33" s="2">
        <v>0.15</v>
      </c>
      <c r="I33" s="2">
        <v>2.496</v>
      </c>
      <c r="K33" s="2" t="s">
        <v>73</v>
      </c>
      <c r="L33" s="2">
        <v>4.5999999999999996</v>
      </c>
      <c r="M33" s="2">
        <v>0.33300000000000002</v>
      </c>
      <c r="N33" s="2">
        <v>2.6459999999999999</v>
      </c>
    </row>
    <row r="34" spans="1:14" x14ac:dyDescent="0.15">
      <c r="A34" s="2" t="s">
        <v>30</v>
      </c>
      <c r="B34" s="2">
        <v>6.48</v>
      </c>
      <c r="C34" s="2">
        <v>0.218</v>
      </c>
      <c r="D34" s="2">
        <v>2.9820000000000002</v>
      </c>
      <c r="F34" s="2" t="s">
        <v>24</v>
      </c>
      <c r="G34" s="2">
        <v>3.71</v>
      </c>
      <c r="H34" s="2">
        <v>0.152</v>
      </c>
      <c r="I34" s="2">
        <v>2.496</v>
      </c>
      <c r="K34" s="2" t="s">
        <v>39</v>
      </c>
      <c r="L34" s="2">
        <v>0.40100000000000002</v>
      </c>
      <c r="M34" s="2">
        <v>5.2600000000000001E-2</v>
      </c>
      <c r="N34" s="2">
        <v>2.6459999999999999</v>
      </c>
    </row>
    <row r="35" spans="1:14" x14ac:dyDescent="0.15">
      <c r="A35" s="2" t="s">
        <v>31</v>
      </c>
      <c r="B35" s="2">
        <v>2.42</v>
      </c>
      <c r="C35" s="2">
        <v>0.104</v>
      </c>
      <c r="D35" s="2">
        <v>3.3170000000000002</v>
      </c>
      <c r="F35" s="2" t="s">
        <v>43</v>
      </c>
      <c r="G35" s="2">
        <v>3.26</v>
      </c>
      <c r="H35" s="2">
        <v>0.14399999999999999</v>
      </c>
      <c r="I35" s="2">
        <v>2.496</v>
      </c>
      <c r="K35" s="2" t="s">
        <v>8</v>
      </c>
      <c r="L35" s="2">
        <v>0.73499999999999999</v>
      </c>
      <c r="M35" s="2">
        <v>5.9299999999999999E-2</v>
      </c>
      <c r="N35" s="2">
        <v>2.673</v>
      </c>
    </row>
    <row r="36" spans="1:14" x14ac:dyDescent="0.15">
      <c r="A36" s="2" t="s">
        <v>32</v>
      </c>
      <c r="B36" s="2">
        <v>0.72899999999999998</v>
      </c>
      <c r="C36" s="2">
        <v>8.2500000000000004E-2</v>
      </c>
      <c r="D36" s="2">
        <v>2.8279999999999998</v>
      </c>
      <c r="F36" s="2" t="s">
        <v>103</v>
      </c>
      <c r="G36" s="2">
        <v>1.82</v>
      </c>
      <c r="H36" s="2">
        <v>8.8200000000000001E-2</v>
      </c>
      <c r="I36" s="2">
        <v>2.5</v>
      </c>
      <c r="K36" s="2" t="s">
        <v>74</v>
      </c>
      <c r="L36" s="2">
        <v>7.23</v>
      </c>
      <c r="M36" s="2">
        <v>0.28899999999999998</v>
      </c>
      <c r="N36" s="2">
        <v>2.714</v>
      </c>
    </row>
    <row r="37" spans="1:14" x14ac:dyDescent="0.15">
      <c r="A37" s="2" t="s">
        <v>33</v>
      </c>
      <c r="B37" s="2">
        <v>5.49</v>
      </c>
      <c r="C37" s="2">
        <v>0.27900000000000003</v>
      </c>
      <c r="D37" s="2">
        <v>2.887</v>
      </c>
      <c r="F37" s="2" t="s">
        <v>104</v>
      </c>
      <c r="G37" s="2">
        <v>3.61</v>
      </c>
      <c r="H37" s="2">
        <v>0.107</v>
      </c>
      <c r="I37" s="2">
        <v>2.5299999999999998</v>
      </c>
      <c r="K37" s="2" t="s">
        <v>33</v>
      </c>
      <c r="L37" s="2">
        <v>3.22</v>
      </c>
      <c r="M37" s="2">
        <v>0.186</v>
      </c>
      <c r="N37" s="2">
        <v>2.8279999999999998</v>
      </c>
    </row>
    <row r="38" spans="1:14" x14ac:dyDescent="0.15">
      <c r="A38" s="2" t="s">
        <v>34</v>
      </c>
      <c r="B38" s="2">
        <v>1.76</v>
      </c>
      <c r="C38" s="2">
        <v>0.113</v>
      </c>
      <c r="D38" s="2">
        <v>2.3090000000000002</v>
      </c>
      <c r="F38" s="2" t="s">
        <v>42</v>
      </c>
      <c r="G38" s="2">
        <v>2.61</v>
      </c>
      <c r="H38" s="2">
        <v>0.11899999999999999</v>
      </c>
      <c r="I38" s="2">
        <v>2.5299999999999998</v>
      </c>
      <c r="K38" s="2" t="s">
        <v>69</v>
      </c>
      <c r="L38" s="2">
        <v>1.62</v>
      </c>
      <c r="M38" s="2">
        <v>8.9399999999999993E-2</v>
      </c>
      <c r="N38" s="2">
        <v>2.8279999999999998</v>
      </c>
    </row>
    <row r="39" spans="1:14" x14ac:dyDescent="0.15">
      <c r="A39" s="2" t="s">
        <v>35</v>
      </c>
      <c r="B39" s="2">
        <v>1.99</v>
      </c>
      <c r="C39" s="2">
        <v>0.126</v>
      </c>
      <c r="D39" s="2">
        <v>3.3170000000000002</v>
      </c>
      <c r="F39" s="2" t="s">
        <v>12</v>
      </c>
      <c r="G39" s="2">
        <v>2</v>
      </c>
      <c r="H39" s="2">
        <v>0.108</v>
      </c>
      <c r="I39" s="2">
        <v>2.5299999999999998</v>
      </c>
      <c r="K39" s="2" t="s">
        <v>35</v>
      </c>
      <c r="L39" s="2">
        <v>1.36</v>
      </c>
      <c r="M39" s="2">
        <v>9.1999999999999998E-2</v>
      </c>
      <c r="N39" s="2">
        <v>2.8279999999999998</v>
      </c>
    </row>
    <row r="40" spans="1:14" x14ac:dyDescent="0.15">
      <c r="A40" s="2" t="s">
        <v>36</v>
      </c>
      <c r="B40" s="2">
        <v>8.6</v>
      </c>
      <c r="C40" s="2">
        <v>0.182</v>
      </c>
      <c r="D40" s="2">
        <v>3.3069999999999999</v>
      </c>
      <c r="F40" s="2" t="s">
        <v>105</v>
      </c>
      <c r="G40" s="2">
        <v>2</v>
      </c>
      <c r="H40" s="2">
        <v>0.108</v>
      </c>
      <c r="I40" s="2">
        <v>2.5299999999999998</v>
      </c>
      <c r="K40" s="2" t="s">
        <v>57</v>
      </c>
      <c r="L40" s="2">
        <v>3.66</v>
      </c>
      <c r="M40" s="2">
        <v>0.125</v>
      </c>
      <c r="N40" s="2">
        <v>2.887</v>
      </c>
    </row>
    <row r="41" spans="1:14" x14ac:dyDescent="0.15">
      <c r="A41" s="2" t="s">
        <v>37</v>
      </c>
      <c r="B41" s="2">
        <v>3.35</v>
      </c>
      <c r="C41" s="2">
        <v>0.14199999999999999</v>
      </c>
      <c r="D41" s="2">
        <v>2.1829999999999998</v>
      </c>
      <c r="F41" s="2" t="s">
        <v>106</v>
      </c>
      <c r="G41" s="2">
        <v>1.05</v>
      </c>
      <c r="H41" s="2">
        <v>7.7899999999999997E-2</v>
      </c>
      <c r="I41" s="2">
        <v>2.5299999999999998</v>
      </c>
      <c r="K41" s="2" t="s">
        <v>24</v>
      </c>
      <c r="L41" s="2">
        <v>3.05</v>
      </c>
      <c r="M41" s="2">
        <v>0.13</v>
      </c>
      <c r="N41" s="2">
        <v>2.887</v>
      </c>
    </row>
    <row r="42" spans="1:14" x14ac:dyDescent="0.15">
      <c r="A42" s="2" t="s">
        <v>38</v>
      </c>
      <c r="B42" s="2">
        <v>7.88</v>
      </c>
      <c r="C42" s="2">
        <v>0.17100000000000001</v>
      </c>
      <c r="D42" s="2">
        <v>3</v>
      </c>
      <c r="F42" s="2" t="s">
        <v>107</v>
      </c>
      <c r="G42" s="2">
        <v>2.77</v>
      </c>
      <c r="H42" s="2">
        <v>9.6799999999999997E-2</v>
      </c>
      <c r="I42" s="2">
        <v>2.5579999999999998</v>
      </c>
      <c r="K42" s="2" t="s">
        <v>11</v>
      </c>
      <c r="L42" s="2">
        <v>2.68</v>
      </c>
      <c r="M42" s="2">
        <v>8.8700000000000001E-2</v>
      </c>
      <c r="N42" s="2">
        <v>2.9849999999999999</v>
      </c>
    </row>
    <row r="43" spans="1:14" x14ac:dyDescent="0.15">
      <c r="A43" s="2" t="s">
        <v>39</v>
      </c>
      <c r="B43" s="2">
        <v>1.1200000000000001</v>
      </c>
      <c r="C43" s="2">
        <v>9.0200000000000002E-2</v>
      </c>
      <c r="D43" s="2">
        <v>3.464</v>
      </c>
      <c r="F43" s="2" t="s">
        <v>36</v>
      </c>
      <c r="G43" s="2">
        <v>5.35</v>
      </c>
      <c r="H43" s="2">
        <v>0.13800000000000001</v>
      </c>
      <c r="I43" s="2">
        <v>2.6</v>
      </c>
      <c r="K43" s="2" t="s">
        <v>28</v>
      </c>
      <c r="L43" s="2">
        <v>2.4500000000000002</v>
      </c>
      <c r="M43" s="2">
        <v>9.1800000000000007E-2</v>
      </c>
      <c r="N43" s="2">
        <v>3</v>
      </c>
    </row>
    <row r="44" spans="1:14" x14ac:dyDescent="0.15">
      <c r="A44" s="2" t="s">
        <v>40</v>
      </c>
      <c r="B44" s="2">
        <v>6.67</v>
      </c>
      <c r="C44" s="2">
        <v>0.193</v>
      </c>
      <c r="D44" s="2">
        <v>3.8380000000000001</v>
      </c>
      <c r="F44" s="2" t="s">
        <v>6</v>
      </c>
      <c r="G44" s="2">
        <v>4.91</v>
      </c>
      <c r="H44" s="2">
        <v>0.13700000000000001</v>
      </c>
      <c r="I44" s="2">
        <v>2.6459999999999999</v>
      </c>
      <c r="K44" s="2" t="s">
        <v>38</v>
      </c>
      <c r="L44" s="2">
        <v>4.18</v>
      </c>
      <c r="M44" s="2">
        <v>0.114</v>
      </c>
      <c r="N44" s="2">
        <v>3.0510000000000002</v>
      </c>
    </row>
    <row r="45" spans="1:14" x14ac:dyDescent="0.15">
      <c r="A45" s="2" t="s">
        <v>41</v>
      </c>
      <c r="B45" s="2">
        <v>0.66</v>
      </c>
      <c r="C45" s="2">
        <v>7.5800000000000006E-2</v>
      </c>
      <c r="D45" s="2">
        <v>2.3330000000000002</v>
      </c>
      <c r="F45" s="2" t="s">
        <v>23</v>
      </c>
      <c r="G45" s="2">
        <v>4.78</v>
      </c>
      <c r="H45" s="2">
        <v>0.189</v>
      </c>
      <c r="I45" s="2">
        <v>2.6459999999999999</v>
      </c>
      <c r="K45" s="2" t="s">
        <v>85</v>
      </c>
      <c r="L45" s="2">
        <v>2.5499999999999998</v>
      </c>
      <c r="M45" s="2">
        <v>0.105</v>
      </c>
      <c r="N45" s="2">
        <v>3.0510000000000002</v>
      </c>
    </row>
    <row r="46" spans="1:14" x14ac:dyDescent="0.15">
      <c r="A46" s="2" t="s">
        <v>42</v>
      </c>
      <c r="B46" s="2">
        <v>3.44</v>
      </c>
      <c r="C46" s="2">
        <v>0.14399999999999999</v>
      </c>
      <c r="D46" s="2">
        <v>2.84</v>
      </c>
      <c r="F46" s="2" t="s">
        <v>108</v>
      </c>
      <c r="G46" s="2">
        <v>3.61</v>
      </c>
      <c r="H46" s="2">
        <v>0.157</v>
      </c>
      <c r="I46" s="2">
        <v>2.6459999999999999</v>
      </c>
      <c r="K46" s="2" t="s">
        <v>7</v>
      </c>
      <c r="L46" s="2">
        <v>4.76</v>
      </c>
      <c r="M46" s="2">
        <v>0.121</v>
      </c>
      <c r="N46" s="2">
        <v>3.1280000000000001</v>
      </c>
    </row>
    <row r="47" spans="1:14" x14ac:dyDescent="0.15">
      <c r="A47" s="2" t="s">
        <v>43</v>
      </c>
      <c r="B47" s="2">
        <v>2.31</v>
      </c>
      <c r="C47" s="2">
        <v>0.13300000000000001</v>
      </c>
      <c r="D47" s="2">
        <v>3.464</v>
      </c>
      <c r="F47" s="2" t="s">
        <v>109</v>
      </c>
      <c r="G47" s="2">
        <v>2.92</v>
      </c>
      <c r="H47" s="2">
        <v>0.17</v>
      </c>
      <c r="I47" s="2">
        <v>2.6459999999999999</v>
      </c>
      <c r="K47" s="2" t="s">
        <v>50</v>
      </c>
      <c r="L47" s="2">
        <v>4.68</v>
      </c>
      <c r="M47" s="2">
        <v>0.22700000000000001</v>
      </c>
      <c r="N47" s="2">
        <v>3.1619999999999999</v>
      </c>
    </row>
    <row r="48" spans="1:14" x14ac:dyDescent="0.15">
      <c r="A48" s="2" t="s">
        <v>44</v>
      </c>
      <c r="B48" s="2">
        <v>5.4</v>
      </c>
      <c r="C48" s="2">
        <v>0.16900000000000001</v>
      </c>
      <c r="D48" s="2">
        <v>4.2640000000000002</v>
      </c>
      <c r="F48" s="2" t="s">
        <v>53</v>
      </c>
      <c r="G48" s="2">
        <v>1.35</v>
      </c>
      <c r="H48" s="2">
        <v>0.108</v>
      </c>
      <c r="I48" s="2">
        <v>2.6459999999999999</v>
      </c>
      <c r="K48" s="2" t="s">
        <v>91</v>
      </c>
      <c r="L48" s="2">
        <v>0.82599999999999996</v>
      </c>
      <c r="M48" s="2">
        <v>6.4699999999999994E-2</v>
      </c>
      <c r="N48" s="2">
        <v>3.1619999999999999</v>
      </c>
    </row>
    <row r="49" spans="1:14" x14ac:dyDescent="0.15">
      <c r="A49" s="2" t="s">
        <v>45</v>
      </c>
      <c r="B49" s="2">
        <v>7.9</v>
      </c>
      <c r="C49" s="2">
        <v>0.23200000000000001</v>
      </c>
      <c r="D49" s="2">
        <v>-4.2640000000000002</v>
      </c>
      <c r="F49" s="2" t="s">
        <v>16</v>
      </c>
      <c r="G49" s="2">
        <v>1.35</v>
      </c>
      <c r="H49" s="2">
        <v>0.108</v>
      </c>
      <c r="I49" s="2">
        <v>2.6459999999999999</v>
      </c>
      <c r="K49" s="2" t="s">
        <v>31</v>
      </c>
      <c r="L49" s="2">
        <v>2.59</v>
      </c>
      <c r="M49" s="2">
        <v>9.0499999999999997E-2</v>
      </c>
      <c r="N49" s="2">
        <v>3.3170000000000002</v>
      </c>
    </row>
    <row r="50" spans="1:14" x14ac:dyDescent="0.15">
      <c r="A50" s="2" t="s">
        <v>46</v>
      </c>
      <c r="B50" s="2">
        <v>8.9600000000000009</v>
      </c>
      <c r="C50" s="2">
        <v>0.18</v>
      </c>
      <c r="D50" s="2">
        <v>2.1970000000000001</v>
      </c>
      <c r="F50" s="2" t="s">
        <v>110</v>
      </c>
      <c r="G50" s="2">
        <v>2.4900000000000002</v>
      </c>
      <c r="H50" s="2">
        <v>9.8500000000000004E-2</v>
      </c>
      <c r="I50" s="2">
        <v>2.6680000000000001</v>
      </c>
      <c r="K50" s="2" t="s">
        <v>55</v>
      </c>
      <c r="L50" s="2">
        <v>9.1</v>
      </c>
      <c r="M50" s="2">
        <v>0.25</v>
      </c>
      <c r="N50" s="2">
        <v>3.3570000000000002</v>
      </c>
    </row>
    <row r="51" spans="1:14" x14ac:dyDescent="0.15">
      <c r="A51" s="2" t="s">
        <v>47</v>
      </c>
      <c r="B51" s="2">
        <v>5.99</v>
      </c>
      <c r="C51" s="2">
        <v>0.19600000000000001</v>
      </c>
      <c r="D51" s="2">
        <v>2.6680000000000001</v>
      </c>
      <c r="F51" s="2" t="s">
        <v>57</v>
      </c>
      <c r="G51" s="2">
        <v>4.13</v>
      </c>
      <c r="H51" s="2">
        <v>0.14099999999999999</v>
      </c>
      <c r="I51" s="2">
        <v>2.673</v>
      </c>
      <c r="K51" s="2" t="s">
        <v>92</v>
      </c>
      <c r="L51" s="2">
        <v>9.1199999999999992</v>
      </c>
      <c r="M51" s="2">
        <v>0.20699999999999999</v>
      </c>
      <c r="N51" s="2">
        <v>3.411</v>
      </c>
    </row>
    <row r="52" spans="1:14" x14ac:dyDescent="0.15">
      <c r="A52" s="2" t="s">
        <v>48</v>
      </c>
      <c r="B52" s="2">
        <v>1.77</v>
      </c>
      <c r="C52" s="2">
        <v>0.10199999999999999</v>
      </c>
      <c r="D52" s="2">
        <v>2.2360000000000002</v>
      </c>
      <c r="F52" s="2" t="s">
        <v>3</v>
      </c>
      <c r="G52" s="2">
        <v>3.51</v>
      </c>
      <c r="H52" s="2">
        <v>0.13</v>
      </c>
      <c r="I52" s="2">
        <v>2.673</v>
      </c>
      <c r="K52" s="2" t="s">
        <v>27</v>
      </c>
      <c r="L52" s="2">
        <v>0.95</v>
      </c>
      <c r="M52" s="2">
        <v>6.6000000000000003E-2</v>
      </c>
      <c r="N52" s="2">
        <v>3.464</v>
      </c>
    </row>
    <row r="53" spans="1:14" x14ac:dyDescent="0.15">
      <c r="A53" s="2" t="s">
        <v>49</v>
      </c>
      <c r="B53" s="2">
        <v>2.02</v>
      </c>
      <c r="C53" s="2">
        <v>0.115</v>
      </c>
      <c r="D53" s="2">
        <v>3.0510000000000002</v>
      </c>
      <c r="F53" s="2" t="s">
        <v>19</v>
      </c>
      <c r="G53" s="2">
        <v>2.46</v>
      </c>
      <c r="H53" s="2">
        <v>0.129</v>
      </c>
      <c r="I53" s="2">
        <v>2.714</v>
      </c>
      <c r="K53" s="2" t="s">
        <v>51</v>
      </c>
      <c r="L53" s="2">
        <v>7.28</v>
      </c>
      <c r="M53" s="2">
        <v>0.16800000000000001</v>
      </c>
      <c r="N53" s="2">
        <v>3.5</v>
      </c>
    </row>
    <row r="54" spans="1:14" x14ac:dyDescent="0.15">
      <c r="A54" s="2" t="s">
        <v>50</v>
      </c>
      <c r="B54" s="2">
        <v>6.22</v>
      </c>
      <c r="C54" s="2">
        <v>0.29499999999999998</v>
      </c>
      <c r="D54" s="2">
        <v>3.464</v>
      </c>
      <c r="F54" s="2" t="s">
        <v>49</v>
      </c>
      <c r="G54" s="2">
        <v>1.36</v>
      </c>
      <c r="H54" s="2">
        <v>9.0200000000000002E-2</v>
      </c>
      <c r="I54" s="2">
        <v>2.714</v>
      </c>
      <c r="K54" s="2" t="s">
        <v>5</v>
      </c>
      <c r="L54" s="2">
        <v>9.18</v>
      </c>
      <c r="M54" s="2">
        <v>0.17100000000000001</v>
      </c>
      <c r="N54" s="2">
        <v>3.53</v>
      </c>
    </row>
    <row r="55" spans="1:14" x14ac:dyDescent="0.15">
      <c r="A55" s="2" t="s">
        <v>51</v>
      </c>
      <c r="B55" s="2">
        <v>6.69</v>
      </c>
      <c r="C55" s="2">
        <v>0.182</v>
      </c>
      <c r="D55" s="2">
        <v>3.5779999999999998</v>
      </c>
      <c r="F55" s="2" t="s">
        <v>40</v>
      </c>
      <c r="G55" s="2">
        <v>5.12</v>
      </c>
      <c r="H55" s="2">
        <v>0.16</v>
      </c>
      <c r="I55" s="2">
        <v>2.8279999999999998</v>
      </c>
      <c r="K55" s="2" t="s">
        <v>36</v>
      </c>
      <c r="L55" s="2">
        <v>7.31</v>
      </c>
      <c r="M55" s="2">
        <v>0.14899999999999999</v>
      </c>
      <c r="N55" s="2">
        <v>3.657</v>
      </c>
    </row>
    <row r="56" spans="1:14" x14ac:dyDescent="0.15">
      <c r="A56" s="2" t="s">
        <v>52</v>
      </c>
      <c r="B56" s="2">
        <v>0.379</v>
      </c>
      <c r="C56" s="2">
        <v>6.4000000000000001E-2</v>
      </c>
      <c r="D56" s="2">
        <v>2.121</v>
      </c>
      <c r="F56" s="2" t="s">
        <v>20</v>
      </c>
      <c r="G56" s="2">
        <v>1.43</v>
      </c>
      <c r="H56" s="2">
        <v>0.105</v>
      </c>
      <c r="I56" s="2">
        <v>2.8279999999999998</v>
      </c>
      <c r="K56" s="2" t="s">
        <v>22</v>
      </c>
      <c r="L56" s="2">
        <v>8.91</v>
      </c>
      <c r="M56" s="2">
        <v>0.188</v>
      </c>
      <c r="N56" s="2">
        <v>3.6739999999999999</v>
      </c>
    </row>
    <row r="57" spans="1:14" x14ac:dyDescent="0.15">
      <c r="A57" s="2" t="s">
        <v>53</v>
      </c>
      <c r="B57" s="2">
        <v>1.52</v>
      </c>
      <c r="C57" s="2">
        <v>0.123</v>
      </c>
      <c r="D57" s="2">
        <v>2.8279999999999998</v>
      </c>
      <c r="F57" s="2" t="s">
        <v>52</v>
      </c>
      <c r="G57" s="2">
        <v>0.53200000000000003</v>
      </c>
      <c r="H57" s="2">
        <v>6.4000000000000001E-2</v>
      </c>
      <c r="I57" s="2">
        <v>2.8279999999999998</v>
      </c>
      <c r="K57" s="2" t="s">
        <v>44</v>
      </c>
      <c r="L57" s="2">
        <v>3.58</v>
      </c>
      <c r="M57" s="2">
        <v>0.123</v>
      </c>
      <c r="N57" s="2">
        <v>4</v>
      </c>
    </row>
    <row r="58" spans="1:14" x14ac:dyDescent="0.15">
      <c r="A58" s="2" t="s">
        <v>54</v>
      </c>
      <c r="B58" s="2">
        <v>7.18</v>
      </c>
      <c r="C58" s="2">
        <v>0.3</v>
      </c>
      <c r="D58" s="2">
        <v>2.3239999999999998</v>
      </c>
      <c r="F58" s="2" t="s">
        <v>8</v>
      </c>
      <c r="G58" s="2">
        <v>2.39</v>
      </c>
      <c r="H58" s="2">
        <v>9.3200000000000005E-2</v>
      </c>
      <c r="I58" s="2">
        <v>2.8370000000000002</v>
      </c>
      <c r="K58" s="2" t="s">
        <v>56</v>
      </c>
      <c r="L58" s="2">
        <v>8.35</v>
      </c>
      <c r="M58" s="2">
        <v>0.24</v>
      </c>
      <c r="N58" s="2">
        <v>4.2430000000000003</v>
      </c>
    </row>
    <row r="59" spans="1:14" x14ac:dyDescent="0.15">
      <c r="A59" s="2" t="s">
        <v>55</v>
      </c>
      <c r="B59" s="2">
        <v>10.8</v>
      </c>
      <c r="C59" s="2">
        <v>0.30299999999999999</v>
      </c>
      <c r="D59" s="2">
        <v>3.6379999999999999</v>
      </c>
      <c r="F59" s="2" t="s">
        <v>9</v>
      </c>
      <c r="G59" s="2">
        <v>5.79</v>
      </c>
      <c r="H59" s="2">
        <v>0.20300000000000001</v>
      </c>
      <c r="I59" s="2">
        <v>2.84</v>
      </c>
      <c r="K59" s="2" t="s">
        <v>40</v>
      </c>
      <c r="L59" s="2">
        <v>8.49</v>
      </c>
      <c r="M59" s="2">
        <v>0.193</v>
      </c>
      <c r="N59" s="2">
        <v>4.2640000000000002</v>
      </c>
    </row>
    <row r="60" spans="1:14" x14ac:dyDescent="0.15">
      <c r="A60" s="2" t="s">
        <v>56</v>
      </c>
      <c r="B60" s="2">
        <v>8.3699999999999992</v>
      </c>
      <c r="C60" s="2">
        <v>0.26700000000000002</v>
      </c>
      <c r="D60" s="2">
        <v>4.4720000000000004</v>
      </c>
      <c r="F60" s="2" t="s">
        <v>30</v>
      </c>
      <c r="G60" s="2">
        <v>4.58</v>
      </c>
      <c r="H60" s="2">
        <v>0.17199999999999999</v>
      </c>
      <c r="I60" s="2">
        <v>2.84</v>
      </c>
      <c r="K60" s="2" t="s">
        <v>26</v>
      </c>
      <c r="L60" s="2">
        <v>13.2</v>
      </c>
      <c r="M60" s="2">
        <v>0.23400000000000001</v>
      </c>
      <c r="N60" s="2">
        <v>4.6420000000000003</v>
      </c>
    </row>
    <row r="61" spans="1:14" x14ac:dyDescent="0.15">
      <c r="A61" s="2" t="s">
        <v>57</v>
      </c>
      <c r="B61" s="2">
        <v>4.97</v>
      </c>
      <c r="C61" s="2">
        <v>0.16400000000000001</v>
      </c>
      <c r="D61" s="2">
        <v>3.153</v>
      </c>
      <c r="F61" s="2" t="s">
        <v>47</v>
      </c>
      <c r="G61" s="2">
        <v>4.3099999999999996</v>
      </c>
      <c r="H61" s="2">
        <v>0.157</v>
      </c>
      <c r="I61" s="2">
        <v>2.84</v>
      </c>
      <c r="K61" s="2" t="s">
        <v>15</v>
      </c>
      <c r="L61" s="2">
        <v>10.4</v>
      </c>
      <c r="M61" s="2">
        <v>0.17199999999999999</v>
      </c>
      <c r="N61" s="2">
        <v>4.95</v>
      </c>
    </row>
    <row r="62" spans="1:14" x14ac:dyDescent="0.15">
      <c r="A62" s="2" t="s">
        <v>58</v>
      </c>
      <c r="B62" s="2">
        <v>0.63100000000000001</v>
      </c>
      <c r="C62" s="2">
        <v>7.9500000000000001E-2</v>
      </c>
      <c r="D62" s="2">
        <v>2.6459999999999999</v>
      </c>
      <c r="F62" s="2" t="s">
        <v>51</v>
      </c>
      <c r="G62" s="2">
        <v>3.28</v>
      </c>
      <c r="H62" s="2">
        <v>0.124</v>
      </c>
      <c r="I62" s="2">
        <v>2.887</v>
      </c>
    </row>
    <row r="63" spans="1:14" x14ac:dyDescent="0.15">
      <c r="A63" s="2" t="s">
        <v>59</v>
      </c>
      <c r="B63" s="2">
        <v>1.17</v>
      </c>
      <c r="C63" s="2">
        <v>9.7100000000000006E-2</v>
      </c>
      <c r="D63" s="2">
        <v>2.6459999999999999</v>
      </c>
      <c r="F63" s="2" t="s">
        <v>18</v>
      </c>
      <c r="G63" s="2">
        <v>2.74</v>
      </c>
      <c r="H63" s="2">
        <v>0.13300000000000001</v>
      </c>
      <c r="I63" s="2">
        <v>2.887</v>
      </c>
    </row>
    <row r="64" spans="1:14" x14ac:dyDescent="0.15">
      <c r="A64" s="2" t="s">
        <v>60</v>
      </c>
      <c r="B64" s="2">
        <v>5</v>
      </c>
      <c r="C64" s="2">
        <v>0.17599999999999999</v>
      </c>
      <c r="D64" s="2">
        <v>-2.3239999999999998</v>
      </c>
      <c r="F64" s="2" t="s">
        <v>111</v>
      </c>
      <c r="G64" s="2">
        <v>2.72</v>
      </c>
      <c r="H64" s="2">
        <v>0.122</v>
      </c>
      <c r="I64" s="2">
        <v>2.887</v>
      </c>
    </row>
    <row r="65" spans="1:9" x14ac:dyDescent="0.15">
      <c r="A65" s="2" t="s">
        <v>61</v>
      </c>
      <c r="B65" s="2">
        <v>5.39</v>
      </c>
      <c r="C65" s="2">
        <v>0.16400000000000001</v>
      </c>
      <c r="D65" s="2">
        <v>2.3239999999999998</v>
      </c>
      <c r="F65" s="2" t="s">
        <v>27</v>
      </c>
      <c r="G65" s="2">
        <v>2.29</v>
      </c>
      <c r="H65" s="2">
        <v>9.64E-2</v>
      </c>
      <c r="I65" s="2">
        <v>2.9820000000000002</v>
      </c>
    </row>
    <row r="66" spans="1:9" x14ac:dyDescent="0.15">
      <c r="A66" s="2" t="s">
        <v>62</v>
      </c>
      <c r="B66" s="2">
        <v>5.74</v>
      </c>
      <c r="C66" s="2">
        <v>0.29299999999999998</v>
      </c>
      <c r="D66" s="2">
        <v>2.3330000000000002</v>
      </c>
      <c r="F66" s="2" t="s">
        <v>17</v>
      </c>
      <c r="G66" s="2">
        <v>2.29</v>
      </c>
      <c r="H66" s="2">
        <v>0.13</v>
      </c>
      <c r="I66" s="2">
        <v>3</v>
      </c>
    </row>
    <row r="67" spans="1:9" x14ac:dyDescent="0.15">
      <c r="A67" s="2" t="s">
        <v>63</v>
      </c>
      <c r="B67" s="2">
        <v>1.18</v>
      </c>
      <c r="C67" s="2">
        <v>0.111</v>
      </c>
      <c r="D67" s="2">
        <v>2.6459999999999999</v>
      </c>
      <c r="F67" s="2" t="s">
        <v>35</v>
      </c>
      <c r="G67" s="2">
        <v>1.51</v>
      </c>
      <c r="H67" s="2">
        <v>0.10299999999999999</v>
      </c>
      <c r="I67" s="2">
        <v>3</v>
      </c>
    </row>
    <row r="68" spans="1:9" x14ac:dyDescent="0.15">
      <c r="A68" s="2" t="s">
        <v>64</v>
      </c>
      <c r="B68" s="2">
        <v>0.64700000000000002</v>
      </c>
      <c r="C68" s="2">
        <v>8.3299999999999999E-2</v>
      </c>
      <c r="D68" s="2">
        <v>2.2360000000000002</v>
      </c>
      <c r="F68" s="2" t="s">
        <v>10</v>
      </c>
      <c r="G68" s="2">
        <v>2.78</v>
      </c>
      <c r="H68" s="2">
        <v>0.129</v>
      </c>
      <c r="I68" s="2">
        <v>3.0510000000000002</v>
      </c>
    </row>
    <row r="69" spans="1:9" x14ac:dyDescent="0.15">
      <c r="A69" s="2" t="s">
        <v>65</v>
      </c>
      <c r="B69" s="2">
        <v>0.85399999999999998</v>
      </c>
      <c r="C69" s="2">
        <v>8.4000000000000005E-2</v>
      </c>
      <c r="D69" s="2">
        <v>2.121</v>
      </c>
      <c r="F69" s="2" t="s">
        <v>44</v>
      </c>
      <c r="G69" s="2">
        <v>3.55</v>
      </c>
      <c r="H69" s="2">
        <v>0.13100000000000001</v>
      </c>
      <c r="I69" s="2">
        <v>3.153</v>
      </c>
    </row>
    <row r="70" spans="1:9" x14ac:dyDescent="0.15">
      <c r="A70" s="2" t="s">
        <v>66</v>
      </c>
      <c r="B70" s="2">
        <v>1.76</v>
      </c>
      <c r="C70" s="2">
        <v>0.129</v>
      </c>
      <c r="D70" s="2">
        <v>3</v>
      </c>
      <c r="F70" s="2" t="s">
        <v>50</v>
      </c>
      <c r="G70" s="2">
        <v>4.29</v>
      </c>
      <c r="H70" s="2">
        <v>0.22700000000000001</v>
      </c>
      <c r="I70" s="2">
        <v>3.1619999999999999</v>
      </c>
    </row>
    <row r="71" spans="1:9" x14ac:dyDescent="0.15">
      <c r="A71" s="2" t="s">
        <v>67</v>
      </c>
      <c r="B71" s="2">
        <v>1.26</v>
      </c>
      <c r="C71" s="2">
        <v>0.11</v>
      </c>
      <c r="D71" s="2">
        <v>2.121</v>
      </c>
      <c r="F71" s="2" t="s">
        <v>21</v>
      </c>
      <c r="G71" s="2">
        <v>0.72499999999999998</v>
      </c>
      <c r="H71" s="2">
        <v>6.83E-2</v>
      </c>
      <c r="I71" s="2">
        <v>3.1619999999999999</v>
      </c>
    </row>
    <row r="72" spans="1:9" x14ac:dyDescent="0.15">
      <c r="A72" s="2" t="s">
        <v>68</v>
      </c>
      <c r="B72" s="2">
        <v>1.45</v>
      </c>
      <c r="C72" s="2">
        <v>9.9199999999999997E-2</v>
      </c>
      <c r="D72" s="2">
        <v>2.1110000000000002</v>
      </c>
      <c r="F72" s="2" t="s">
        <v>22</v>
      </c>
      <c r="G72" s="2">
        <v>7.98</v>
      </c>
      <c r="H72" s="2">
        <v>0.188</v>
      </c>
      <c r="I72" s="2">
        <v>3.4</v>
      </c>
    </row>
    <row r="73" spans="1:9" x14ac:dyDescent="0.15">
      <c r="A73" s="2" t="s">
        <v>69</v>
      </c>
      <c r="B73" s="2">
        <v>1.64</v>
      </c>
      <c r="C73" s="2">
        <v>0.106</v>
      </c>
      <c r="D73" s="2">
        <v>3.1619999999999999</v>
      </c>
      <c r="F73" s="2" t="s">
        <v>56</v>
      </c>
      <c r="G73" s="2">
        <v>3.46</v>
      </c>
      <c r="H73" s="2">
        <v>0.16</v>
      </c>
      <c r="I73" s="2">
        <v>3.464</v>
      </c>
    </row>
    <row r="74" spans="1:9" x14ac:dyDescent="0.15">
      <c r="A74" s="2" t="s">
        <v>70</v>
      </c>
      <c r="B74" s="2">
        <v>4.54</v>
      </c>
      <c r="C74" s="2">
        <v>0.192</v>
      </c>
      <c r="D74" s="2">
        <v>2.1379999999999999</v>
      </c>
      <c r="F74" s="2" t="s">
        <v>37</v>
      </c>
      <c r="G74" s="2">
        <v>1.75</v>
      </c>
      <c r="H74" s="2">
        <v>0.1</v>
      </c>
      <c r="I74" s="2">
        <v>3.464</v>
      </c>
    </row>
    <row r="75" spans="1:9" x14ac:dyDescent="0.15">
      <c r="A75" s="2" t="s">
        <v>71</v>
      </c>
      <c r="B75" s="2">
        <v>1.1499999999999999</v>
      </c>
      <c r="C75" s="2">
        <v>0.109</v>
      </c>
      <c r="D75" s="2">
        <v>2.4489999999999998</v>
      </c>
      <c r="F75" s="2" t="s">
        <v>11</v>
      </c>
      <c r="G75" s="2">
        <v>3.47</v>
      </c>
      <c r="H75" s="2">
        <v>0.105</v>
      </c>
      <c r="I75" s="2">
        <v>3.53</v>
      </c>
    </row>
    <row r="76" spans="1:9" x14ac:dyDescent="0.15">
      <c r="A76" s="2" t="s">
        <v>72</v>
      </c>
      <c r="B76" s="2">
        <v>3.76</v>
      </c>
      <c r="C76" s="2">
        <v>0.222</v>
      </c>
      <c r="D76" s="2">
        <v>2.121</v>
      </c>
      <c r="F76" s="2" t="s">
        <v>39</v>
      </c>
      <c r="G76" s="2">
        <v>1.78</v>
      </c>
      <c r="H76" s="2">
        <v>9.7699999999999995E-2</v>
      </c>
      <c r="I76" s="2">
        <v>3.6059999999999999</v>
      </c>
    </row>
    <row r="77" spans="1:9" x14ac:dyDescent="0.15">
      <c r="A77" s="2" t="s">
        <v>73</v>
      </c>
      <c r="B77" s="2">
        <v>6.02</v>
      </c>
      <c r="C77" s="2">
        <v>0.42899999999999999</v>
      </c>
      <c r="D77" s="2">
        <v>2.3330000000000002</v>
      </c>
      <c r="F77" s="2" t="s">
        <v>5</v>
      </c>
      <c r="G77" s="2">
        <v>6.96</v>
      </c>
      <c r="H77" s="2">
        <v>0.159</v>
      </c>
      <c r="I77" s="2">
        <v>3.9220000000000002</v>
      </c>
    </row>
    <row r="78" spans="1:9" x14ac:dyDescent="0.15">
      <c r="A78" s="2" t="s">
        <v>74</v>
      </c>
      <c r="B78" s="2">
        <v>8.83</v>
      </c>
      <c r="C78" s="2">
        <v>0.35599999999999998</v>
      </c>
      <c r="D78" s="2">
        <v>2.673</v>
      </c>
      <c r="F78" s="2" t="s">
        <v>15</v>
      </c>
      <c r="G78" s="2">
        <v>8.07</v>
      </c>
      <c r="H78" s="2">
        <v>0.161</v>
      </c>
      <c r="I78" s="2">
        <v>4.2709999999999999</v>
      </c>
    </row>
    <row r="79" spans="1:9" x14ac:dyDescent="0.15">
      <c r="A79" s="2" t="s">
        <v>75</v>
      </c>
      <c r="B79" s="2">
        <v>1.05</v>
      </c>
      <c r="C79" s="2">
        <v>0.11899999999999999</v>
      </c>
      <c r="D79" s="2">
        <v>2.2360000000000002</v>
      </c>
      <c r="F79" s="2" t="s">
        <v>28</v>
      </c>
      <c r="G79" s="2">
        <v>4.28</v>
      </c>
      <c r="H79" s="2">
        <v>0.122</v>
      </c>
      <c r="I79" s="2">
        <v>4.3789999999999996</v>
      </c>
    </row>
    <row r="80" spans="1:9" x14ac:dyDescent="0.15">
      <c r="A80" s="2" t="s">
        <v>76</v>
      </c>
      <c r="B80" s="2">
        <v>12.9</v>
      </c>
      <c r="C80" s="2">
        <v>0.26400000000000001</v>
      </c>
      <c r="D80" s="2">
        <v>-3.2719999999999998</v>
      </c>
      <c r="F80" s="2" t="s">
        <v>26</v>
      </c>
      <c r="G80" s="2">
        <v>12</v>
      </c>
      <c r="H80" s="2">
        <v>0.23400000000000001</v>
      </c>
      <c r="I80" s="2">
        <v>4.6420000000000003</v>
      </c>
    </row>
    <row r="81" spans="1:4" x14ac:dyDescent="0.15">
      <c r="A81" s="2" t="s">
        <v>77</v>
      </c>
      <c r="B81" s="2">
        <v>4.71</v>
      </c>
      <c r="C81" s="2">
        <v>0.20899999999999999</v>
      </c>
      <c r="D81" s="2">
        <v>2.714</v>
      </c>
    </row>
    <row r="82" spans="1:4" x14ac:dyDescent="0.15">
      <c r="A82" s="2" t="s">
        <v>78</v>
      </c>
      <c r="B82" s="2">
        <v>3.95</v>
      </c>
      <c r="C82" s="2">
        <v>0.25700000000000001</v>
      </c>
      <c r="D82" s="2">
        <v>2.8279999999999998</v>
      </c>
    </row>
    <row r="83" spans="1:4" x14ac:dyDescent="0.15">
      <c r="A83" s="2" t="s">
        <v>79</v>
      </c>
      <c r="B83" s="2">
        <v>1.42</v>
      </c>
      <c r="C83" s="2">
        <v>8.9599999999999999E-2</v>
      </c>
      <c r="D83" s="2">
        <v>2.5299999999999998</v>
      </c>
    </row>
    <row r="84" spans="1:4" x14ac:dyDescent="0.15">
      <c r="A84" s="2" t="s">
        <v>80</v>
      </c>
      <c r="B84" s="2">
        <v>0.68300000000000005</v>
      </c>
      <c r="C84" s="2">
        <v>7.8299999999999995E-2</v>
      </c>
      <c r="D84" s="2">
        <v>2.3330000000000002</v>
      </c>
    </row>
    <row r="85" spans="1:4" x14ac:dyDescent="0.15">
      <c r="A85" s="2" t="s">
        <v>81</v>
      </c>
      <c r="B85" s="2">
        <v>0.96099999999999997</v>
      </c>
      <c r="C85" s="2">
        <v>8.8499999999999995E-2</v>
      </c>
      <c r="D85" s="2">
        <v>2.121</v>
      </c>
    </row>
    <row r="86" spans="1:4" x14ac:dyDescent="0.15">
      <c r="A86" s="2" t="s">
        <v>82</v>
      </c>
      <c r="B86" s="2">
        <v>2.58</v>
      </c>
      <c r="C86" s="2">
        <v>0.20599999999999999</v>
      </c>
      <c r="D86" s="2">
        <v>2.6459999999999999</v>
      </c>
    </row>
    <row r="87" spans="1:4" x14ac:dyDescent="0.15">
      <c r="A87" s="2" t="s">
        <v>83</v>
      </c>
      <c r="B87" s="2">
        <v>2.91</v>
      </c>
      <c r="C87" s="2">
        <v>0.14899999999999999</v>
      </c>
      <c r="D87" s="2">
        <v>2.1110000000000002</v>
      </c>
    </row>
    <row r="88" spans="1:4" x14ac:dyDescent="0.15">
      <c r="A88" s="2" t="s">
        <v>84</v>
      </c>
      <c r="B88" s="2">
        <v>2.31</v>
      </c>
      <c r="C88" s="2">
        <v>0.12</v>
      </c>
      <c r="D88" s="2">
        <v>2.496</v>
      </c>
    </row>
    <row r="89" spans="1:4" x14ac:dyDescent="0.15">
      <c r="A89" s="2" t="s">
        <v>85</v>
      </c>
      <c r="B89" s="2">
        <v>4.2</v>
      </c>
      <c r="C89" s="2">
        <v>0.15</v>
      </c>
      <c r="D89" s="2">
        <v>2.9820000000000002</v>
      </c>
    </row>
    <row r="90" spans="1:4" x14ac:dyDescent="0.15">
      <c r="A90" s="2" t="s">
        <v>86</v>
      </c>
      <c r="B90" s="2">
        <v>3.23</v>
      </c>
      <c r="C90" s="2">
        <v>0.122</v>
      </c>
      <c r="D90" s="2">
        <v>-2.6829999999999998</v>
      </c>
    </row>
    <row r="91" spans="1:4" x14ac:dyDescent="0.15">
      <c r="A91" s="2" t="s">
        <v>87</v>
      </c>
      <c r="B91" s="2">
        <v>2.6</v>
      </c>
      <c r="C91" s="2">
        <v>0.14499999999999999</v>
      </c>
      <c r="D91" s="2">
        <v>2.1110000000000002</v>
      </c>
    </row>
    <row r="92" spans="1:4" x14ac:dyDescent="0.15">
      <c r="A92" s="2" t="s">
        <v>88</v>
      </c>
      <c r="B92" s="2">
        <v>1.1599999999999999</v>
      </c>
      <c r="C92" s="2">
        <v>9.4E-2</v>
      </c>
      <c r="D92" s="2">
        <v>2.1110000000000002</v>
      </c>
    </row>
    <row r="93" spans="1:4" x14ac:dyDescent="0.15">
      <c r="A93" s="2" t="s">
        <v>89</v>
      </c>
      <c r="B93" s="2">
        <v>1.35</v>
      </c>
      <c r="C93" s="2">
        <v>9.8400000000000001E-2</v>
      </c>
      <c r="D93" s="2">
        <v>2.6459999999999999</v>
      </c>
    </row>
    <row r="94" spans="1:4" x14ac:dyDescent="0.15">
      <c r="A94" s="2" t="s">
        <v>90</v>
      </c>
      <c r="B94" s="2">
        <v>2.0099999999999998</v>
      </c>
      <c r="C94" s="2">
        <v>0.10199999999999999</v>
      </c>
      <c r="D94" s="2">
        <v>2.5</v>
      </c>
    </row>
    <row r="95" spans="1:4" x14ac:dyDescent="0.15">
      <c r="A95" s="2" t="s">
        <v>91</v>
      </c>
      <c r="B95" s="2">
        <v>1.48</v>
      </c>
      <c r="C95" s="2">
        <v>9.4100000000000003E-2</v>
      </c>
      <c r="D95" s="2">
        <v>3.2069999999999999</v>
      </c>
    </row>
    <row r="96" spans="1:4" x14ac:dyDescent="0.15">
      <c r="A96" s="2" t="s">
        <v>92</v>
      </c>
      <c r="B96" s="2">
        <v>10.1</v>
      </c>
      <c r="C96" s="2">
        <v>0.24299999999999999</v>
      </c>
      <c r="D96" s="2">
        <v>3.6739999999999999</v>
      </c>
    </row>
    <row r="97" spans="1:4" x14ac:dyDescent="0.15">
      <c r="A97" s="2" t="s">
        <v>93</v>
      </c>
      <c r="B97" s="2">
        <v>3.94</v>
      </c>
      <c r="C97" s="2">
        <v>0.17899999999999999</v>
      </c>
      <c r="D97" s="2">
        <v>2.4489999999999998</v>
      </c>
    </row>
    <row r="98" spans="1:4" x14ac:dyDescent="0.15">
      <c r="A98" s="2" t="s">
        <v>94</v>
      </c>
      <c r="B98" s="2">
        <v>1.79</v>
      </c>
      <c r="C98" s="2">
        <v>0.13800000000000001</v>
      </c>
      <c r="D98" s="2">
        <v>2.121</v>
      </c>
    </row>
  </sheetData>
  <mergeCells count="6">
    <mergeCell ref="A5:D5"/>
    <mergeCell ref="F5:I5"/>
    <mergeCell ref="K5:N5"/>
    <mergeCell ref="P5:S5"/>
    <mergeCell ref="A1:S1"/>
    <mergeCell ref="A3:S3"/>
  </mergeCells>
  <conditionalFormatting sqref="A7:A1048576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onical Pathway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15:51:16Z</dcterms:created>
  <dcterms:modified xsi:type="dcterms:W3CDTF">2018-01-03T18:46:37Z</dcterms:modified>
</cp:coreProperties>
</file>